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2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cdavis365-my.sharepoint.com/personal/tcherubino_ucdavis_edu/Documents/oldMacAir/Dropbox/myPapers/phasis/RNA/submission/"/>
    </mc:Choice>
  </mc:AlternateContent>
  <xr:revisionPtr revIDLastSave="106" documentId="8_{6C8818FA-CA80-114B-9A88-8DE208F28A00}" xr6:coauthVersionLast="47" xr6:coauthVersionMax="47" xr10:uidLastSave="{886A4930-15D0-CF40-89E3-CD8301A93457}"/>
  <bookViews>
    <workbookView xWindow="0" yWindow="600" windowWidth="32000" windowHeight="16140" xr2:uid="{6F23E8D8-5047-6745-9E07-D7E335CF84C1}"/>
  </bookViews>
  <sheets>
    <sheet name="shortstack_phasetank_phasis_con" sheetId="1" r:id="rId1"/>
  </sheets>
  <definedNames>
    <definedName name="_xlnm._FilterDatabase" localSheetId="0" hidden="1">shortstack_phasetank_phasis_con!$A$1:$R$19</definedName>
  </definedNames>
  <calcPr calcId="0"/>
</workbook>
</file>

<file path=xl/sharedStrings.xml><?xml version="1.0" encoding="utf-8"?>
<sst xmlns="http://schemas.openxmlformats.org/spreadsheetml/2006/main" count="90" uniqueCount="35">
  <si>
    <t>dataset</t>
  </si>
  <si>
    <t>species</t>
  </si>
  <si>
    <t>phase</t>
  </si>
  <si>
    <t>tool</t>
  </si>
  <si>
    <t>analysis_mode_or_parameter</t>
  </si>
  <si>
    <t>score_threshold_positive_records</t>
  </si>
  <si>
    <t>unique_predictions</t>
  </si>
  <si>
    <t>TP_ids</t>
  </si>
  <si>
    <t>FP_ids</t>
  </si>
  <si>
    <t>precision_id</t>
  </si>
  <si>
    <t>recall_id</t>
  </si>
  <si>
    <t>F1_id</t>
  </si>
  <si>
    <t>TP_reference</t>
  </si>
  <si>
    <t>FN_reference</t>
  </si>
  <si>
    <t>precision_reference</t>
  </si>
  <si>
    <t>recall_reference</t>
  </si>
  <si>
    <t>F1_reference</t>
  </si>
  <si>
    <t>Petunia axillaris</t>
  </si>
  <si>
    <t>Phasis</t>
  </si>
  <si>
    <t>ShortStack</t>
  </si>
  <si>
    <t>DicerCall=24; PhaseScore &gt;= 12.5</t>
  </si>
  <si>
    <t>PhaseTank</t>
  </si>
  <si>
    <t>Pred_tab calls with Phased_Score &gt;= 12.5</t>
  </si>
  <si>
    <t>Aquilegia coerulea</t>
  </si>
  <si>
    <t>Coffea arabica</t>
  </si>
  <si>
    <t>DicerCall=21; PhaseScore &gt;= 12.5</t>
  </si>
  <si>
    <t>Zea mays</t>
  </si>
  <si>
    <r>
      <t>Petunia 24-</t>
    </r>
    <r>
      <rPr>
        <i/>
        <sz val="12"/>
        <color theme="1"/>
        <rFont val="Aptos Narrow"/>
        <scheme val="minor"/>
      </rPr>
      <t>PHAS</t>
    </r>
  </si>
  <si>
    <r>
      <t>Columbine 24-</t>
    </r>
    <r>
      <rPr>
        <i/>
        <sz val="12"/>
        <color theme="1"/>
        <rFont val="Aptos Narrow"/>
        <scheme val="minor"/>
      </rPr>
      <t>PHAS</t>
    </r>
  </si>
  <si>
    <r>
      <t>Coffee 21-</t>
    </r>
    <r>
      <rPr>
        <i/>
        <sz val="12"/>
        <color theme="1"/>
        <rFont val="Aptos Narrow"/>
        <scheme val="minor"/>
      </rPr>
      <t>PHAS</t>
    </r>
  </si>
  <si>
    <r>
      <t>Coffee 24-</t>
    </r>
    <r>
      <rPr>
        <i/>
        <sz val="12"/>
        <color theme="1"/>
        <rFont val="Aptos Narrow"/>
        <scheme val="minor"/>
      </rPr>
      <t>PHAS</t>
    </r>
  </si>
  <si>
    <r>
      <t>Maize WT 21-</t>
    </r>
    <r>
      <rPr>
        <i/>
        <sz val="12"/>
        <color theme="1"/>
        <rFont val="Aptos Narrow"/>
        <scheme val="minor"/>
      </rPr>
      <t>PHAS</t>
    </r>
  </si>
  <si>
    <r>
      <t>Maize WT 24-</t>
    </r>
    <r>
      <rPr>
        <i/>
        <sz val="12"/>
        <color theme="1"/>
        <rFont val="Aptos Narrow"/>
        <scheme val="minor"/>
      </rPr>
      <t>PHAS</t>
    </r>
  </si>
  <si>
    <t>Phasis 2.8 concat fixed (Howell Score &gt;= 12.5 ) + RRL</t>
  </si>
  <si>
    <t>Reference lo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i/>
      <sz val="12"/>
      <color theme="1"/>
      <name val="Aptos Narrow"/>
      <scheme val="minor"/>
    </font>
    <font>
      <sz val="11"/>
      <name val="Calibri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BFA4A9"/>
        <bgColor indexed="64"/>
      </patternFill>
    </fill>
    <fill>
      <patternFill patternType="solid">
        <fgColor rgb="FF96A2A6"/>
        <bgColor indexed="64"/>
      </patternFill>
    </fill>
    <fill>
      <patternFill patternType="solid">
        <fgColor rgb="FFB2B9D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0" fillId="33" borderId="0" xfId="0" applyFill="1"/>
    <xf numFmtId="0" fontId="18" fillId="33" borderId="0" xfId="0" applyFont="1" applyFill="1"/>
    <xf numFmtId="0" fontId="0" fillId="34" borderId="0" xfId="0" applyFill="1"/>
    <xf numFmtId="0" fontId="18" fillId="34" borderId="0" xfId="0" applyFont="1" applyFill="1"/>
    <xf numFmtId="0" fontId="0" fillId="35" borderId="0" xfId="0" applyFill="1"/>
    <xf numFmtId="0" fontId="18" fillId="35" borderId="0" xfId="0" applyFont="1" applyFill="1"/>
    <xf numFmtId="0" fontId="19" fillId="0" borderId="0" xfId="0" applyFont="1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B2B9D2"/>
      <color rgb="FF96A2A6"/>
      <color rgb="FF8CA6A4"/>
      <color rgb="FF8DA6A0"/>
      <color rgb="FF75A69A"/>
      <color rgb="FFBFA4A9"/>
      <color rgb="FFF2889B"/>
      <color rgb="FFBF6B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2FF04-A5A3-294F-9F1C-20CDAA6C11FC}">
  <dimension ref="A1:R19"/>
  <sheetViews>
    <sheetView tabSelected="1" workbookViewId="0">
      <selection activeCell="S5" sqref="S5"/>
    </sheetView>
  </sheetViews>
  <sheetFormatPr baseColWidth="10" defaultRowHeight="16" x14ac:dyDescent="0.2"/>
  <cols>
    <col min="1" max="1" width="17.5" bestFit="1" customWidth="1"/>
    <col min="2" max="2" width="16" bestFit="1" customWidth="1"/>
    <col min="5" max="5" width="53.1640625" bestFit="1" customWidth="1"/>
    <col min="6" max="6" width="31.33203125" bestFit="1" customWidth="1"/>
    <col min="7" max="7" width="19.33203125" bestFit="1" customWidth="1"/>
    <col min="8" max="8" width="8.6640625" bestFit="1" customWidth="1"/>
    <col min="9" max="9" width="8.83203125" bestFit="1" customWidth="1"/>
    <col min="13" max="13" width="19.1640625" bestFit="1" customWidth="1"/>
    <col min="14" max="14" width="14.1640625" bestFit="1" customWidth="1"/>
    <col min="15" max="15" width="14.6640625" bestFit="1" customWidth="1"/>
    <col min="16" max="16" width="17.5" bestFit="1" customWidth="1"/>
    <col min="17" max="17" width="14.5" bestFit="1" customWidth="1"/>
    <col min="18" max="18" width="14.33203125" bestFit="1" customWidth="1"/>
    <col min="19" max="19" width="9.83203125" customWidth="1"/>
    <col min="20" max="20" width="10.5" customWidth="1"/>
    <col min="21" max="22" width="11.1640625" customWidth="1"/>
  </cols>
  <sheetData>
    <row r="1" spans="1:1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s="7" t="s">
        <v>34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</row>
    <row r="2" spans="1:18" x14ac:dyDescent="0.2">
      <c r="A2" s="1" t="s">
        <v>27</v>
      </c>
      <c r="B2" s="2" t="s">
        <v>17</v>
      </c>
      <c r="C2" s="1">
        <v>24</v>
      </c>
      <c r="D2" s="1" t="s">
        <v>18</v>
      </c>
      <c r="E2" s="1" t="s">
        <v>33</v>
      </c>
      <c r="F2" s="1">
        <v>378</v>
      </c>
      <c r="G2" s="1">
        <v>378</v>
      </c>
      <c r="H2" s="1">
        <v>367</v>
      </c>
      <c r="I2" s="1">
        <v>11</v>
      </c>
      <c r="J2" s="8">
        <v>0.97089899999999996</v>
      </c>
      <c r="K2" s="8">
        <v>0.83409100000000003</v>
      </c>
      <c r="L2" s="8">
        <v>0.89731099999999997</v>
      </c>
      <c r="M2" s="1">
        <v>440</v>
      </c>
      <c r="N2" s="1">
        <v>367</v>
      </c>
      <c r="O2" s="1">
        <v>73</v>
      </c>
      <c r="P2" s="8">
        <v>0.97089899999999996</v>
      </c>
      <c r="Q2" s="8">
        <v>0.83409100000000003</v>
      </c>
      <c r="R2" s="8">
        <v>0.89731099999999997</v>
      </c>
    </row>
    <row r="3" spans="1:18" x14ac:dyDescent="0.2">
      <c r="A3" s="3" t="s">
        <v>27</v>
      </c>
      <c r="B3" s="4" t="s">
        <v>17</v>
      </c>
      <c r="C3" s="3">
        <v>24</v>
      </c>
      <c r="D3" s="3" t="s">
        <v>19</v>
      </c>
      <c r="E3" s="3" t="s">
        <v>20</v>
      </c>
      <c r="F3" s="3">
        <v>642</v>
      </c>
      <c r="G3" s="3">
        <v>642</v>
      </c>
      <c r="H3" s="3">
        <v>349</v>
      </c>
      <c r="I3" s="3">
        <v>293</v>
      </c>
      <c r="J3" s="8">
        <v>0.54361400000000004</v>
      </c>
      <c r="K3" s="8">
        <v>0.78959299999999999</v>
      </c>
      <c r="L3" s="8">
        <v>0.64391100000000001</v>
      </c>
      <c r="M3" s="3">
        <v>440</v>
      </c>
      <c r="N3" s="3">
        <v>347</v>
      </c>
      <c r="O3" s="3">
        <v>93</v>
      </c>
      <c r="P3" s="8">
        <v>0.542188</v>
      </c>
      <c r="Q3" s="8">
        <v>0.788636</v>
      </c>
      <c r="R3" s="8">
        <v>0.64259299999999997</v>
      </c>
    </row>
    <row r="4" spans="1:18" x14ac:dyDescent="0.2">
      <c r="A4" s="5" t="s">
        <v>27</v>
      </c>
      <c r="B4" s="6" t="s">
        <v>17</v>
      </c>
      <c r="C4" s="5">
        <v>24</v>
      </c>
      <c r="D4" s="5" t="s">
        <v>21</v>
      </c>
      <c r="E4" s="5" t="s">
        <v>22</v>
      </c>
      <c r="F4" s="5">
        <v>650</v>
      </c>
      <c r="G4" s="5">
        <v>650</v>
      </c>
      <c r="H4" s="5">
        <v>318</v>
      </c>
      <c r="I4" s="5">
        <v>332</v>
      </c>
      <c r="J4" s="8">
        <v>0.48923100000000003</v>
      </c>
      <c r="K4" s="8">
        <v>0.71783300000000005</v>
      </c>
      <c r="L4" s="8">
        <v>0.58188499999999999</v>
      </c>
      <c r="M4" s="5">
        <v>440</v>
      </c>
      <c r="N4" s="5">
        <v>315</v>
      </c>
      <c r="O4" s="5">
        <v>125</v>
      </c>
      <c r="P4" s="8">
        <v>0.48686200000000002</v>
      </c>
      <c r="Q4" s="8">
        <v>0.71590900000000002</v>
      </c>
      <c r="R4" s="8">
        <v>0.57957700000000001</v>
      </c>
    </row>
    <row r="5" spans="1:18" x14ac:dyDescent="0.2">
      <c r="A5" s="1" t="s">
        <v>28</v>
      </c>
      <c r="B5" s="2" t="s">
        <v>23</v>
      </c>
      <c r="C5" s="1">
        <v>24</v>
      </c>
      <c r="D5" s="1" t="s">
        <v>18</v>
      </c>
      <c r="E5" s="1" t="s">
        <v>33</v>
      </c>
      <c r="F5" s="1">
        <v>433</v>
      </c>
      <c r="G5" s="1">
        <v>433</v>
      </c>
      <c r="H5" s="1">
        <v>399</v>
      </c>
      <c r="I5" s="1">
        <v>34</v>
      </c>
      <c r="J5" s="8">
        <v>0.92147800000000002</v>
      </c>
      <c r="K5" s="8">
        <v>0.78388999999999998</v>
      </c>
      <c r="L5" s="8">
        <v>0.84713400000000005</v>
      </c>
      <c r="M5" s="1">
        <v>576</v>
      </c>
      <c r="N5" s="1">
        <v>466</v>
      </c>
      <c r="O5" s="1">
        <v>110</v>
      </c>
      <c r="P5" s="8">
        <v>0.93200000000000005</v>
      </c>
      <c r="Q5" s="8">
        <v>0.80902799999999997</v>
      </c>
      <c r="R5" s="8">
        <v>0.86617100000000002</v>
      </c>
    </row>
    <row r="6" spans="1:18" x14ac:dyDescent="0.2">
      <c r="A6" s="3" t="s">
        <v>28</v>
      </c>
      <c r="B6" s="4" t="s">
        <v>23</v>
      </c>
      <c r="C6" s="3">
        <v>24</v>
      </c>
      <c r="D6" s="3" t="s">
        <v>19</v>
      </c>
      <c r="E6" s="3" t="s">
        <v>20</v>
      </c>
      <c r="F6" s="3">
        <v>496</v>
      </c>
      <c r="G6" s="3">
        <v>496</v>
      </c>
      <c r="H6" s="3">
        <v>220</v>
      </c>
      <c r="I6" s="3">
        <v>276</v>
      </c>
      <c r="J6" s="8">
        <v>0.443548</v>
      </c>
      <c r="K6" s="8">
        <v>0.38194400000000001</v>
      </c>
      <c r="L6" s="8">
        <v>0.41044799999999998</v>
      </c>
      <c r="M6" s="3">
        <v>576</v>
      </c>
      <c r="N6" s="3">
        <v>220</v>
      </c>
      <c r="O6" s="3">
        <v>356</v>
      </c>
      <c r="P6" s="8">
        <v>0.443548</v>
      </c>
      <c r="Q6" s="8">
        <v>0.38194400000000001</v>
      </c>
      <c r="R6" s="8">
        <v>0.41044799999999998</v>
      </c>
    </row>
    <row r="7" spans="1:18" x14ac:dyDescent="0.2">
      <c r="A7" s="5" t="s">
        <v>28</v>
      </c>
      <c r="B7" s="6" t="s">
        <v>23</v>
      </c>
      <c r="C7" s="5">
        <v>24</v>
      </c>
      <c r="D7" s="5" t="s">
        <v>21</v>
      </c>
      <c r="E7" s="5" t="s">
        <v>22</v>
      </c>
      <c r="F7" s="5">
        <v>773</v>
      </c>
      <c r="G7" s="5">
        <v>773</v>
      </c>
      <c r="H7" s="5">
        <v>492</v>
      </c>
      <c r="I7" s="5">
        <v>281</v>
      </c>
      <c r="J7" s="8">
        <v>0.63648099999999996</v>
      </c>
      <c r="K7" s="8">
        <v>0.81457000000000002</v>
      </c>
      <c r="L7" s="8">
        <v>0.71459700000000004</v>
      </c>
      <c r="M7" s="5">
        <v>576</v>
      </c>
      <c r="N7" s="5">
        <v>464</v>
      </c>
      <c r="O7" s="5">
        <v>112</v>
      </c>
      <c r="P7" s="8">
        <v>0.62281900000000001</v>
      </c>
      <c r="Q7" s="8">
        <v>0.80555600000000005</v>
      </c>
      <c r="R7" s="8">
        <v>0.70249799999999996</v>
      </c>
    </row>
    <row r="8" spans="1:18" x14ac:dyDescent="0.2">
      <c r="A8" s="1" t="s">
        <v>29</v>
      </c>
      <c r="B8" s="2" t="s">
        <v>24</v>
      </c>
      <c r="C8" s="1">
        <v>21</v>
      </c>
      <c r="D8" s="1" t="s">
        <v>18</v>
      </c>
      <c r="E8" s="1" t="s">
        <v>33</v>
      </c>
      <c r="F8" s="1">
        <v>216</v>
      </c>
      <c r="G8" s="1">
        <v>216</v>
      </c>
      <c r="H8" s="1">
        <v>215</v>
      </c>
      <c r="I8" s="1">
        <v>1</v>
      </c>
      <c r="J8" s="8">
        <v>0.99536999999999998</v>
      </c>
      <c r="K8" s="8">
        <v>0.84645700000000001</v>
      </c>
      <c r="L8" s="8">
        <v>0.91489399999999999</v>
      </c>
      <c r="M8" s="1">
        <v>320</v>
      </c>
      <c r="N8" s="1">
        <v>281</v>
      </c>
      <c r="O8" s="1">
        <v>39</v>
      </c>
      <c r="P8" s="8">
        <v>0.99645399999999995</v>
      </c>
      <c r="Q8" s="8">
        <v>0.87812500000000004</v>
      </c>
      <c r="R8" s="8">
        <v>0.93355500000000002</v>
      </c>
    </row>
    <row r="9" spans="1:18" x14ac:dyDescent="0.2">
      <c r="A9" s="3" t="s">
        <v>29</v>
      </c>
      <c r="B9" s="4" t="s">
        <v>24</v>
      </c>
      <c r="C9" s="3">
        <v>21</v>
      </c>
      <c r="D9" s="3" t="s">
        <v>19</v>
      </c>
      <c r="E9" s="3" t="s">
        <v>25</v>
      </c>
      <c r="F9" s="3">
        <v>114</v>
      </c>
      <c r="G9" s="3">
        <v>114</v>
      </c>
      <c r="H9" s="3">
        <v>84</v>
      </c>
      <c r="I9" s="3">
        <v>30</v>
      </c>
      <c r="J9" s="8">
        <v>0.736842</v>
      </c>
      <c r="K9" s="8">
        <v>0.28187899999999999</v>
      </c>
      <c r="L9" s="8">
        <v>0.40776699999999999</v>
      </c>
      <c r="M9" s="3">
        <v>320</v>
      </c>
      <c r="N9" s="3">
        <v>106</v>
      </c>
      <c r="O9" s="3">
        <v>214</v>
      </c>
      <c r="P9" s="8">
        <v>0.77941199999999999</v>
      </c>
      <c r="Q9" s="8">
        <v>0.33124999999999999</v>
      </c>
      <c r="R9" s="8">
        <v>0.46491199999999999</v>
      </c>
    </row>
    <row r="10" spans="1:18" x14ac:dyDescent="0.2">
      <c r="A10" s="5" t="s">
        <v>29</v>
      </c>
      <c r="B10" s="6" t="s">
        <v>24</v>
      </c>
      <c r="C10" s="5">
        <v>21</v>
      </c>
      <c r="D10" s="5" t="s">
        <v>21</v>
      </c>
      <c r="E10" s="5" t="s">
        <v>22</v>
      </c>
      <c r="F10" s="5">
        <v>25</v>
      </c>
      <c r="G10" s="5">
        <v>25</v>
      </c>
      <c r="H10" s="5">
        <v>17</v>
      </c>
      <c r="I10" s="5">
        <v>8</v>
      </c>
      <c r="J10" s="8">
        <v>0.68</v>
      </c>
      <c r="K10" s="8">
        <v>5.3291999999999999E-2</v>
      </c>
      <c r="L10" s="8">
        <v>9.8836999999999994E-2</v>
      </c>
      <c r="M10" s="5">
        <v>320</v>
      </c>
      <c r="N10" s="5">
        <v>18</v>
      </c>
      <c r="O10" s="5">
        <v>302</v>
      </c>
      <c r="P10" s="8">
        <v>0.69230800000000003</v>
      </c>
      <c r="Q10" s="8">
        <v>5.6250000000000001E-2</v>
      </c>
      <c r="R10" s="8">
        <v>0.104046</v>
      </c>
    </row>
    <row r="11" spans="1:18" x14ac:dyDescent="0.2">
      <c r="A11" s="1" t="s">
        <v>30</v>
      </c>
      <c r="B11" s="2" t="s">
        <v>24</v>
      </c>
      <c r="C11" s="1">
        <v>24</v>
      </c>
      <c r="D11" s="1" t="s">
        <v>18</v>
      </c>
      <c r="E11" s="1" t="s">
        <v>33</v>
      </c>
      <c r="F11" s="1">
        <v>358</v>
      </c>
      <c r="G11" s="1">
        <v>358</v>
      </c>
      <c r="H11" s="1">
        <v>345</v>
      </c>
      <c r="I11" s="1">
        <v>13</v>
      </c>
      <c r="J11" s="8">
        <v>0.96368699999999996</v>
      </c>
      <c r="K11" s="8">
        <v>0.900783</v>
      </c>
      <c r="L11" s="8">
        <v>0.93117399999999995</v>
      </c>
      <c r="M11" s="1">
        <v>497</v>
      </c>
      <c r="N11" s="1">
        <v>459</v>
      </c>
      <c r="O11" s="1">
        <v>38</v>
      </c>
      <c r="P11" s="8">
        <v>0.97245800000000004</v>
      </c>
      <c r="Q11" s="8">
        <v>0.92354099999999995</v>
      </c>
      <c r="R11" s="8">
        <v>0.94736799999999999</v>
      </c>
    </row>
    <row r="12" spans="1:18" x14ac:dyDescent="0.2">
      <c r="A12" s="3" t="s">
        <v>30</v>
      </c>
      <c r="B12" s="4" t="s">
        <v>24</v>
      </c>
      <c r="C12" s="3">
        <v>24</v>
      </c>
      <c r="D12" s="3" t="s">
        <v>19</v>
      </c>
      <c r="E12" s="3" t="s">
        <v>20</v>
      </c>
      <c r="F12" s="3">
        <v>120</v>
      </c>
      <c r="G12" s="3">
        <v>120</v>
      </c>
      <c r="H12" s="3">
        <v>40</v>
      </c>
      <c r="I12" s="3">
        <v>80</v>
      </c>
      <c r="J12" s="8">
        <v>0.33333299999999999</v>
      </c>
      <c r="K12" s="8">
        <v>8.0321000000000004E-2</v>
      </c>
      <c r="L12" s="8">
        <v>0.12945000000000001</v>
      </c>
      <c r="M12" s="3">
        <v>497</v>
      </c>
      <c r="N12" s="3">
        <v>39</v>
      </c>
      <c r="O12" s="3">
        <v>458</v>
      </c>
      <c r="P12" s="8">
        <v>0.32773099999999999</v>
      </c>
      <c r="Q12" s="8">
        <v>7.8470999999999999E-2</v>
      </c>
      <c r="R12" s="8">
        <v>0.12662300000000001</v>
      </c>
    </row>
    <row r="13" spans="1:18" x14ac:dyDescent="0.2">
      <c r="A13" s="5" t="s">
        <v>30</v>
      </c>
      <c r="B13" s="6" t="s">
        <v>24</v>
      </c>
      <c r="C13" s="5">
        <v>24</v>
      </c>
      <c r="D13" s="5" t="s">
        <v>21</v>
      </c>
      <c r="E13" s="5" t="s">
        <v>22</v>
      </c>
      <c r="F13" s="5">
        <v>2</v>
      </c>
      <c r="G13" s="5">
        <v>2</v>
      </c>
      <c r="H13" s="5">
        <v>0</v>
      </c>
      <c r="I13" s="5">
        <v>2</v>
      </c>
      <c r="J13" s="8">
        <v>0</v>
      </c>
      <c r="K13" s="8">
        <v>0</v>
      </c>
      <c r="L13" s="8">
        <v>0</v>
      </c>
      <c r="M13" s="5">
        <v>497</v>
      </c>
      <c r="N13" s="5">
        <v>0</v>
      </c>
      <c r="O13" s="5">
        <v>497</v>
      </c>
      <c r="P13" s="8">
        <v>0</v>
      </c>
      <c r="Q13" s="8">
        <v>0</v>
      </c>
      <c r="R13" s="8">
        <v>0</v>
      </c>
    </row>
    <row r="14" spans="1:18" x14ac:dyDescent="0.2">
      <c r="A14" s="1" t="s">
        <v>31</v>
      </c>
      <c r="B14" s="2" t="s">
        <v>26</v>
      </c>
      <c r="C14" s="1">
        <v>21</v>
      </c>
      <c r="D14" s="1" t="s">
        <v>18</v>
      </c>
      <c r="E14" s="1" t="s">
        <v>33</v>
      </c>
      <c r="F14" s="1">
        <v>323</v>
      </c>
      <c r="G14" s="1">
        <v>323</v>
      </c>
      <c r="H14" s="1">
        <v>296</v>
      </c>
      <c r="I14" s="1">
        <v>27</v>
      </c>
      <c r="J14" s="8">
        <v>0.91640900000000003</v>
      </c>
      <c r="K14" s="8">
        <v>0.84330499999999997</v>
      </c>
      <c r="L14" s="8">
        <v>0.87833799999999995</v>
      </c>
      <c r="M14" s="1">
        <v>541</v>
      </c>
      <c r="N14" s="1">
        <v>486</v>
      </c>
      <c r="O14" s="1">
        <v>55</v>
      </c>
      <c r="P14" s="8">
        <v>0.94736799999999999</v>
      </c>
      <c r="Q14" s="8">
        <v>0.89833600000000002</v>
      </c>
      <c r="R14" s="8">
        <v>0.92220100000000005</v>
      </c>
    </row>
    <row r="15" spans="1:18" x14ac:dyDescent="0.2">
      <c r="A15" s="3" t="s">
        <v>31</v>
      </c>
      <c r="B15" s="4" t="s">
        <v>26</v>
      </c>
      <c r="C15" s="3">
        <v>21</v>
      </c>
      <c r="D15" s="3" t="s">
        <v>19</v>
      </c>
      <c r="E15" s="3" t="s">
        <v>25</v>
      </c>
      <c r="F15" s="3">
        <v>302</v>
      </c>
      <c r="G15" s="3">
        <v>302</v>
      </c>
      <c r="H15" s="3">
        <v>286</v>
      </c>
      <c r="I15" s="3">
        <v>16</v>
      </c>
      <c r="J15" s="8">
        <v>0.94701999999999997</v>
      </c>
      <c r="K15" s="8">
        <v>0.57777800000000001</v>
      </c>
      <c r="L15" s="8">
        <v>0.71769099999999997</v>
      </c>
      <c r="M15" s="3">
        <v>541</v>
      </c>
      <c r="N15" s="3">
        <v>332</v>
      </c>
      <c r="O15" s="3">
        <v>209</v>
      </c>
      <c r="P15" s="8">
        <v>0.95402299999999995</v>
      </c>
      <c r="Q15" s="8">
        <v>0.61367799999999995</v>
      </c>
      <c r="R15" s="8">
        <v>0.74690699999999999</v>
      </c>
    </row>
    <row r="16" spans="1:18" x14ac:dyDescent="0.2">
      <c r="A16" s="5" t="s">
        <v>31</v>
      </c>
      <c r="B16" s="6" t="s">
        <v>26</v>
      </c>
      <c r="C16" s="5">
        <v>21</v>
      </c>
      <c r="D16" s="5" t="s">
        <v>21</v>
      </c>
      <c r="E16" s="5" t="s">
        <v>22</v>
      </c>
      <c r="F16" s="5">
        <v>391</v>
      </c>
      <c r="G16" s="5">
        <v>391</v>
      </c>
      <c r="H16" s="5">
        <v>372</v>
      </c>
      <c r="I16" s="5">
        <v>19</v>
      </c>
      <c r="J16" s="8">
        <v>0.951407</v>
      </c>
      <c r="K16" s="8">
        <v>0.68007300000000004</v>
      </c>
      <c r="L16" s="8">
        <v>0.79317700000000002</v>
      </c>
      <c r="M16" s="5">
        <v>541</v>
      </c>
      <c r="N16" s="5">
        <v>366</v>
      </c>
      <c r="O16" s="5">
        <v>175</v>
      </c>
      <c r="P16" s="8">
        <v>0.95064899999999997</v>
      </c>
      <c r="Q16" s="8">
        <v>0.67652500000000004</v>
      </c>
      <c r="R16" s="8">
        <v>0.79049700000000001</v>
      </c>
    </row>
    <row r="17" spans="1:18" x14ac:dyDescent="0.2">
      <c r="A17" s="1" t="s">
        <v>32</v>
      </c>
      <c r="B17" s="2" t="s">
        <v>26</v>
      </c>
      <c r="C17" s="1">
        <v>24</v>
      </c>
      <c r="D17" s="1" t="s">
        <v>18</v>
      </c>
      <c r="E17" s="1" t="s">
        <v>33</v>
      </c>
      <c r="F17" s="1">
        <v>363</v>
      </c>
      <c r="G17" s="1">
        <v>363</v>
      </c>
      <c r="H17" s="1">
        <v>175</v>
      </c>
      <c r="I17" s="1">
        <v>188</v>
      </c>
      <c r="J17" s="8">
        <v>0.48209400000000002</v>
      </c>
      <c r="K17" s="8">
        <v>0.84134600000000004</v>
      </c>
      <c r="L17" s="8">
        <v>0.61295999999999995</v>
      </c>
      <c r="M17" s="1">
        <v>238</v>
      </c>
      <c r="N17" s="1">
        <v>205</v>
      </c>
      <c r="O17" s="1">
        <v>33</v>
      </c>
      <c r="P17" s="8">
        <v>0.52162799999999998</v>
      </c>
      <c r="Q17" s="8">
        <v>0.86134500000000003</v>
      </c>
      <c r="R17" s="8">
        <v>0.64976199999999995</v>
      </c>
    </row>
    <row r="18" spans="1:18" x14ac:dyDescent="0.2">
      <c r="A18" s="3" t="s">
        <v>32</v>
      </c>
      <c r="B18" s="4" t="s">
        <v>26</v>
      </c>
      <c r="C18" s="3">
        <v>24</v>
      </c>
      <c r="D18" s="3" t="s">
        <v>19</v>
      </c>
      <c r="E18" s="3" t="s">
        <v>20</v>
      </c>
      <c r="F18" s="3">
        <v>193</v>
      </c>
      <c r="G18" s="3">
        <v>193</v>
      </c>
      <c r="H18" s="3">
        <v>97</v>
      </c>
      <c r="I18" s="3">
        <v>96</v>
      </c>
      <c r="J18" s="8">
        <v>0.50259100000000001</v>
      </c>
      <c r="K18" s="8">
        <v>0.40756300000000001</v>
      </c>
      <c r="L18" s="8">
        <v>0.45011600000000002</v>
      </c>
      <c r="M18" s="3">
        <v>238</v>
      </c>
      <c r="N18" s="3">
        <v>97</v>
      </c>
      <c r="O18" s="3">
        <v>141</v>
      </c>
      <c r="P18" s="8">
        <v>0.50259100000000001</v>
      </c>
      <c r="Q18" s="8">
        <v>0.40756300000000001</v>
      </c>
      <c r="R18" s="8">
        <v>0.45011600000000002</v>
      </c>
    </row>
    <row r="19" spans="1:18" x14ac:dyDescent="0.2">
      <c r="A19" s="5" t="s">
        <v>32</v>
      </c>
      <c r="B19" s="6" t="s">
        <v>26</v>
      </c>
      <c r="C19" s="5">
        <v>24</v>
      </c>
      <c r="D19" s="5" t="s">
        <v>21</v>
      </c>
      <c r="E19" s="5" t="s">
        <v>22</v>
      </c>
      <c r="F19" s="5">
        <v>222</v>
      </c>
      <c r="G19" s="5">
        <v>222</v>
      </c>
      <c r="H19" s="5">
        <v>159</v>
      </c>
      <c r="I19" s="5">
        <v>63</v>
      </c>
      <c r="J19" s="8">
        <v>0.71621599999999996</v>
      </c>
      <c r="K19" s="8">
        <v>0.62109400000000003</v>
      </c>
      <c r="L19" s="8">
        <v>0.66527199999999997</v>
      </c>
      <c r="M19" s="5">
        <v>238</v>
      </c>
      <c r="N19" s="5">
        <v>141</v>
      </c>
      <c r="O19" s="5">
        <v>97</v>
      </c>
      <c r="P19" s="8">
        <v>0.69117600000000001</v>
      </c>
      <c r="Q19" s="8">
        <v>0.59243699999999999</v>
      </c>
      <c r="R19" s="8">
        <v>0.63800900000000005</v>
      </c>
    </row>
  </sheetData>
  <autoFilter ref="A1:R19" xr:uid="{ACE2FF04-A5A3-294F-9F1C-20CDAA6C11FC}"/>
  <conditionalFormatting sqref="J2:L19">
    <cfRule type="colorScale" priority="2">
      <colorScale>
        <cfvo type="min"/>
        <cfvo type="max"/>
        <color rgb="FFFCFCFF"/>
        <color rgb="FFF8696B"/>
      </colorScale>
    </cfRule>
  </conditionalFormatting>
  <conditionalFormatting sqref="P2:R19">
    <cfRule type="colorScale" priority="1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ortstack_phasetank_phasis_c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hales Cherubino Ribeiro</cp:lastModifiedBy>
  <dcterms:created xsi:type="dcterms:W3CDTF">2026-06-10T23:07:51Z</dcterms:created>
  <dcterms:modified xsi:type="dcterms:W3CDTF">2026-06-29T19:08:28Z</dcterms:modified>
</cp:coreProperties>
</file>